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o\Desktop\NMN axon stability paper\0 NEW shorter format including flux\eLife resubmission metabolites and flux\Final resubmission folder\"/>
    </mc:Choice>
  </mc:AlternateContent>
  <bookViews>
    <workbookView xWindow="0" yWindow="0" windowWidth="29910" windowHeight="128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1" l="1"/>
  <c r="D18" i="1"/>
  <c r="E17" i="1"/>
  <c r="D17" i="1"/>
  <c r="E11" i="1"/>
  <c r="D11" i="1"/>
  <c r="E10" i="1"/>
  <c r="D10" i="1"/>
  <c r="E4" i="1"/>
  <c r="D4" i="1"/>
  <c r="E3" i="1"/>
  <c r="D3" i="1"/>
</calcChain>
</file>

<file path=xl/sharedStrings.xml><?xml version="1.0" encoding="utf-8"?>
<sst xmlns="http://schemas.openxmlformats.org/spreadsheetml/2006/main" count="6" uniqueCount="6">
  <si>
    <t xml:space="preserve">control </t>
  </si>
  <si>
    <t>1mM Nam</t>
  </si>
  <si>
    <t>average/stdev</t>
  </si>
  <si>
    <t>0 hr</t>
  </si>
  <si>
    <t>9 hr</t>
  </si>
  <si>
    <t>24 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sqref="A1:E20"/>
    </sheetView>
  </sheetViews>
  <sheetFormatPr defaultRowHeight="14.25" x14ac:dyDescent="0.45"/>
  <sheetData>
    <row r="1" spans="1:5" x14ac:dyDescent="0.45">
      <c r="A1" t="s">
        <v>0</v>
      </c>
      <c r="B1" t="s">
        <v>1</v>
      </c>
      <c r="D1" t="s">
        <v>2</v>
      </c>
    </row>
    <row r="2" spans="1:5" x14ac:dyDescent="0.45">
      <c r="A2" t="s">
        <v>3</v>
      </c>
    </row>
    <row r="3" spans="1:5" x14ac:dyDescent="0.45">
      <c r="A3">
        <v>0.20056580025606019</v>
      </c>
      <c r="B3">
        <v>0.18607384997930551</v>
      </c>
      <c r="D3">
        <f>AVERAGE(A3:A6)</f>
        <v>0.18143556222269352</v>
      </c>
      <c r="E3">
        <f>AVERAGE(B3:B6)</f>
        <v>0.16877453746929133</v>
      </c>
    </row>
    <row r="4" spans="1:5" x14ac:dyDescent="0.45">
      <c r="A4">
        <v>0.18546744962147613</v>
      </c>
      <c r="B4">
        <v>0.19046154876720947</v>
      </c>
      <c r="D4">
        <f>STDEV(A3:A6)</f>
        <v>1.493764778898597E-2</v>
      </c>
      <c r="E4">
        <f>STDEV(B3:B6)</f>
        <v>2.7196175221716551E-2</v>
      </c>
    </row>
    <row r="5" spans="1:5" x14ac:dyDescent="0.45">
      <c r="A5">
        <v>0.17293149592572266</v>
      </c>
      <c r="B5">
        <v>0.16784661789726465</v>
      </c>
    </row>
    <row r="6" spans="1:5" x14ac:dyDescent="0.45">
      <c r="A6">
        <v>0.16677750308751516</v>
      </c>
      <c r="B6">
        <v>0.13071613323338574</v>
      </c>
    </row>
    <row r="9" spans="1:5" x14ac:dyDescent="0.45">
      <c r="A9" t="s">
        <v>4</v>
      </c>
    </row>
    <row r="10" spans="1:5" x14ac:dyDescent="0.45">
      <c r="A10">
        <v>0.87668608847689988</v>
      </c>
      <c r="B10">
        <v>0.56637230841194952</v>
      </c>
      <c r="D10">
        <f>AVERAGE(A10:A13)</f>
        <v>0.81214974848680321</v>
      </c>
      <c r="E10">
        <f>AVERAGE(B10:B13)</f>
        <v>0.57751339014891301</v>
      </c>
    </row>
    <row r="11" spans="1:5" x14ac:dyDescent="0.45">
      <c r="A11">
        <v>0.77511507744266728</v>
      </c>
      <c r="B11">
        <v>0.54581204392507654</v>
      </c>
      <c r="D11">
        <f>STDEV(A10:A13)</f>
        <v>6.2164635838601927E-2</v>
      </c>
      <c r="E11">
        <f>STDEV(B10:B13)</f>
        <v>3.0294905628942301E-2</v>
      </c>
    </row>
    <row r="12" spans="1:5" x14ac:dyDescent="0.45">
      <c r="A12">
        <v>0.85168422583033865</v>
      </c>
      <c r="B12">
        <v>0.6177296573313944</v>
      </c>
    </row>
    <row r="13" spans="1:5" x14ac:dyDescent="0.45">
      <c r="A13">
        <v>0.74511360219730693</v>
      </c>
      <c r="B13">
        <v>0.58013955092723146</v>
      </c>
    </row>
    <row r="16" spans="1:5" x14ac:dyDescent="0.45">
      <c r="A16" t="s">
        <v>5</v>
      </c>
    </row>
    <row r="17" spans="1:5" x14ac:dyDescent="0.45">
      <c r="A17">
        <v>0.90147724056175182</v>
      </c>
      <c r="B17">
        <v>0.66332619441536622</v>
      </c>
      <c r="D17">
        <f>AVERAGE(A17:A20)</f>
        <v>0.84395006187474797</v>
      </c>
      <c r="E17">
        <f>AVERAGE(B17:B20)</f>
        <v>0.68737204155173681</v>
      </c>
    </row>
    <row r="18" spans="1:5" x14ac:dyDescent="0.45">
      <c r="A18">
        <v>0.80064209518699858</v>
      </c>
      <c r="B18">
        <v>0.68285540366856445</v>
      </c>
      <c r="D18">
        <f>STDEV(A17:A20)</f>
        <v>5.7851709963624556E-2</v>
      </c>
      <c r="E18">
        <f>STDEV(B17:B20)</f>
        <v>2.1028215262820484E-2</v>
      </c>
    </row>
    <row r="19" spans="1:5" x14ac:dyDescent="0.45">
      <c r="A19">
        <v>0.88559705427929813</v>
      </c>
      <c r="B19">
        <v>0.71430332267606067</v>
      </c>
    </row>
    <row r="20" spans="1:5" x14ac:dyDescent="0.45">
      <c r="A20">
        <v>0.78808385747094345</v>
      </c>
      <c r="B20">
        <v>0.689003245446955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shington University Genetic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 Sasaki</dc:creator>
  <cp:lastModifiedBy>Yo Sasaki</cp:lastModifiedBy>
  <dcterms:created xsi:type="dcterms:W3CDTF">2016-09-12T17:41:54Z</dcterms:created>
  <dcterms:modified xsi:type="dcterms:W3CDTF">2016-09-12T17:43:21Z</dcterms:modified>
</cp:coreProperties>
</file>